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PLosS ONE IscR R2\Task Assigments\"/>
    </mc:Choice>
  </mc:AlternateContent>
  <bookViews>
    <workbookView xWindow="240" yWindow="45" windowWidth="20115" windowHeight="7995"/>
  </bookViews>
  <sheets>
    <sheet name="nfuA,tpx" sheetId="6" r:id="rId1"/>
  </sheets>
  <calcPr calcId="152511"/>
</workbook>
</file>

<file path=xl/calcChain.xml><?xml version="1.0" encoding="utf-8"?>
<calcChain xmlns="http://schemas.openxmlformats.org/spreadsheetml/2006/main">
  <c r="J24" i="6" l="1"/>
  <c r="K24" i="6"/>
  <c r="L24" i="6"/>
  <c r="I24" i="6"/>
  <c r="L12" i="6"/>
  <c r="K12" i="6"/>
  <c r="J12" i="6"/>
  <c r="I12" i="6"/>
  <c r="I9" i="6" l="1"/>
  <c r="K11" i="6"/>
  <c r="I11" i="6"/>
  <c r="J11" i="6"/>
  <c r="J9" i="6"/>
  <c r="J7" i="6" l="1"/>
  <c r="I25" i="6"/>
  <c r="J25" i="6"/>
  <c r="K25" i="6"/>
  <c r="L25" i="6"/>
  <c r="I13" i="6"/>
  <c r="J13" i="6"/>
  <c r="K13" i="6"/>
  <c r="L13" i="6"/>
  <c r="J10" i="6"/>
  <c r="J5" i="6"/>
  <c r="L23" i="6"/>
  <c r="K23" i="6"/>
  <c r="J23" i="6"/>
  <c r="I23" i="6"/>
  <c r="L22" i="6"/>
  <c r="K22" i="6"/>
  <c r="J22" i="6"/>
  <c r="I22" i="6"/>
  <c r="L21" i="6"/>
  <c r="K21" i="6"/>
  <c r="J21" i="6"/>
  <c r="I21" i="6"/>
  <c r="L20" i="6"/>
  <c r="K20" i="6"/>
  <c r="J20" i="6"/>
  <c r="I20" i="6"/>
  <c r="L19" i="6"/>
  <c r="K19" i="6"/>
  <c r="J19" i="6"/>
  <c r="I19" i="6"/>
  <c r="L18" i="6"/>
  <c r="K18" i="6"/>
  <c r="J18" i="6"/>
  <c r="I18" i="6"/>
  <c r="L17" i="6"/>
  <c r="K17" i="6"/>
  <c r="J17" i="6"/>
  <c r="I17" i="6"/>
  <c r="L11" i="6"/>
  <c r="L10" i="6"/>
  <c r="K10" i="6"/>
  <c r="I10" i="6"/>
  <c r="L9" i="6"/>
  <c r="K9" i="6"/>
  <c r="L8" i="6"/>
  <c r="K8" i="6"/>
  <c r="J8" i="6"/>
  <c r="I8" i="6"/>
  <c r="L7" i="6"/>
  <c r="K7" i="6"/>
  <c r="I7" i="6"/>
  <c r="L6" i="6"/>
  <c r="K6" i="6"/>
  <c r="J6" i="6"/>
  <c r="I6" i="6"/>
  <c r="L5" i="6"/>
  <c r="K5" i="6"/>
  <c r="I5" i="6"/>
</calcChain>
</file>

<file path=xl/sharedStrings.xml><?xml version="1.0" encoding="utf-8"?>
<sst xmlns="http://schemas.openxmlformats.org/spreadsheetml/2006/main" count="91" uniqueCount="30">
  <si>
    <t>PAO1</t>
  </si>
  <si>
    <t>PAO1/pBBR</t>
  </si>
  <si>
    <t>WT</t>
  </si>
  <si>
    <t>3CA</t>
  </si>
  <si>
    <t>Vector</t>
  </si>
  <si>
    <t>uninduced</t>
  </si>
  <si>
    <t>nfuA</t>
  </si>
  <si>
    <t>tpx</t>
  </si>
  <si>
    <t>SD</t>
  </si>
  <si>
    <t>C92A</t>
  </si>
  <si>
    <t>C98A</t>
  </si>
  <si>
    <t>C104A</t>
  </si>
  <si>
    <t>H107A</t>
  </si>
  <si>
    <t>C111A</t>
  </si>
  <si>
    <t>0.5mM PB</t>
  </si>
  <si>
    <t>AVG</t>
  </si>
  <si>
    <t>0.5 mM PB</t>
  </si>
  <si>
    <t>Rep#1</t>
  </si>
  <si>
    <t>Rep#2</t>
  </si>
  <si>
    <t>Rep#3</t>
  </si>
  <si>
    <r>
      <t>Δ</t>
    </r>
    <r>
      <rPr>
        <b/>
        <i/>
        <sz val="11"/>
        <color theme="1"/>
        <rFont val="Times New Roman"/>
        <family val="1"/>
      </rPr>
      <t>iscR</t>
    </r>
    <r>
      <rPr>
        <b/>
        <sz val="11"/>
        <color theme="1"/>
        <rFont val="Times New Roman"/>
        <family val="1"/>
      </rPr>
      <t>/pBBR</t>
    </r>
  </si>
  <si>
    <r>
      <t>Δ</t>
    </r>
    <r>
      <rPr>
        <b/>
        <i/>
        <sz val="11"/>
        <color theme="1"/>
        <rFont val="Times New Roman"/>
        <family val="1"/>
      </rPr>
      <t>iscR</t>
    </r>
    <r>
      <rPr>
        <b/>
        <sz val="11"/>
        <color theme="1"/>
        <rFont val="Times New Roman"/>
        <family val="1"/>
      </rPr>
      <t>/pBBR-</t>
    </r>
    <r>
      <rPr>
        <b/>
        <i/>
        <sz val="11"/>
        <color theme="1"/>
        <rFont val="Times New Roman"/>
        <family val="1"/>
      </rPr>
      <t>iscR</t>
    </r>
    <r>
      <rPr>
        <b/>
        <sz val="11"/>
        <color theme="1"/>
        <rFont val="Times New Roman"/>
        <family val="1"/>
      </rPr>
      <t>-WT</t>
    </r>
  </si>
  <si>
    <r>
      <t>Δ</t>
    </r>
    <r>
      <rPr>
        <b/>
        <i/>
        <sz val="11"/>
        <color theme="1"/>
        <rFont val="Times New Roman"/>
        <family val="1"/>
      </rPr>
      <t>iscR</t>
    </r>
    <r>
      <rPr>
        <b/>
        <sz val="11"/>
        <color theme="1"/>
        <rFont val="Times New Roman"/>
        <family val="1"/>
      </rPr>
      <t>/pBBR-</t>
    </r>
    <r>
      <rPr>
        <b/>
        <i/>
        <sz val="11"/>
        <color theme="1"/>
        <rFont val="Times New Roman"/>
        <family val="1"/>
      </rPr>
      <t>iscR</t>
    </r>
    <r>
      <rPr>
        <b/>
        <sz val="11"/>
        <color theme="1"/>
        <rFont val="Times New Roman"/>
        <family val="1"/>
      </rPr>
      <t>-C92A</t>
    </r>
  </si>
  <si>
    <r>
      <t>Δ</t>
    </r>
    <r>
      <rPr>
        <b/>
        <i/>
        <sz val="11"/>
        <color theme="1"/>
        <rFont val="Times New Roman"/>
        <family val="1"/>
      </rPr>
      <t>iscR</t>
    </r>
    <r>
      <rPr>
        <b/>
        <sz val="11"/>
        <color theme="1"/>
        <rFont val="Times New Roman"/>
        <family val="1"/>
      </rPr>
      <t>/pBBR-</t>
    </r>
    <r>
      <rPr>
        <b/>
        <i/>
        <sz val="11"/>
        <color theme="1"/>
        <rFont val="Times New Roman"/>
        <family val="1"/>
      </rPr>
      <t>iscR</t>
    </r>
    <r>
      <rPr>
        <b/>
        <sz val="11"/>
        <color theme="1"/>
        <rFont val="Times New Roman"/>
        <family val="1"/>
      </rPr>
      <t>-C98A</t>
    </r>
  </si>
  <si>
    <r>
      <t>Δ</t>
    </r>
    <r>
      <rPr>
        <b/>
        <i/>
        <sz val="11"/>
        <color theme="1"/>
        <rFont val="Times New Roman"/>
        <family val="1"/>
      </rPr>
      <t>iscR</t>
    </r>
    <r>
      <rPr>
        <b/>
        <sz val="11"/>
        <color theme="1"/>
        <rFont val="Times New Roman"/>
        <family val="1"/>
      </rPr>
      <t>/pBBR-</t>
    </r>
    <r>
      <rPr>
        <b/>
        <i/>
        <sz val="11"/>
        <color theme="1"/>
        <rFont val="Times New Roman"/>
        <family val="1"/>
      </rPr>
      <t>iscR</t>
    </r>
    <r>
      <rPr>
        <b/>
        <sz val="11"/>
        <color theme="1"/>
        <rFont val="Times New Roman"/>
        <family val="1"/>
      </rPr>
      <t>-C104A</t>
    </r>
  </si>
  <si>
    <r>
      <t>Δ</t>
    </r>
    <r>
      <rPr>
        <b/>
        <i/>
        <sz val="11"/>
        <color theme="1"/>
        <rFont val="Times New Roman"/>
        <family val="1"/>
      </rPr>
      <t>iscR</t>
    </r>
    <r>
      <rPr>
        <b/>
        <sz val="11"/>
        <color theme="1"/>
        <rFont val="Times New Roman"/>
        <family val="1"/>
      </rPr>
      <t>/pBBR-</t>
    </r>
    <r>
      <rPr>
        <b/>
        <i/>
        <sz val="11"/>
        <color theme="1"/>
        <rFont val="Times New Roman"/>
        <family val="1"/>
      </rPr>
      <t>iscR</t>
    </r>
    <r>
      <rPr>
        <b/>
        <sz val="11"/>
        <color theme="1"/>
        <rFont val="Times New Roman"/>
        <family val="1"/>
      </rPr>
      <t>-H107A</t>
    </r>
  </si>
  <si>
    <r>
      <t>Δ</t>
    </r>
    <r>
      <rPr>
        <b/>
        <i/>
        <sz val="11"/>
        <color theme="1"/>
        <rFont val="Times New Roman"/>
        <family val="1"/>
      </rPr>
      <t>iscR</t>
    </r>
    <r>
      <rPr>
        <b/>
        <sz val="11"/>
        <color theme="1"/>
        <rFont val="Times New Roman"/>
        <family val="1"/>
      </rPr>
      <t>/pBBR-</t>
    </r>
    <r>
      <rPr>
        <b/>
        <i/>
        <sz val="11"/>
        <color theme="1"/>
        <rFont val="Times New Roman"/>
        <family val="1"/>
      </rPr>
      <t>iscR</t>
    </r>
    <r>
      <rPr>
        <b/>
        <sz val="11"/>
        <color theme="1"/>
        <rFont val="Times New Roman"/>
        <family val="1"/>
      </rPr>
      <t>-3CA</t>
    </r>
  </si>
  <si>
    <r>
      <t>Δ</t>
    </r>
    <r>
      <rPr>
        <b/>
        <i/>
        <sz val="11"/>
        <color theme="1"/>
        <rFont val="Times New Roman"/>
        <family val="1"/>
      </rPr>
      <t>iscR</t>
    </r>
    <r>
      <rPr>
        <b/>
        <sz val="11"/>
        <color theme="1"/>
        <rFont val="Times New Roman"/>
        <family val="1"/>
      </rPr>
      <t>/pBBR-</t>
    </r>
    <r>
      <rPr>
        <b/>
        <i/>
        <sz val="11"/>
        <color theme="1"/>
        <rFont val="Times New Roman"/>
        <family val="1"/>
      </rPr>
      <t>iscR</t>
    </r>
    <r>
      <rPr>
        <b/>
        <sz val="11"/>
        <color theme="1"/>
        <rFont val="Times New Roman"/>
        <family val="1"/>
      </rPr>
      <t>-C111A</t>
    </r>
  </si>
  <si>
    <r>
      <t>Δ</t>
    </r>
    <r>
      <rPr>
        <b/>
        <i/>
        <sz val="11"/>
        <color theme="1"/>
        <rFont val="Times New Roman"/>
        <family val="1"/>
      </rPr>
      <t>iscR</t>
    </r>
  </si>
  <si>
    <r>
      <t xml:space="preserve">S3 Table. Raw data behind the </t>
    </r>
    <r>
      <rPr>
        <b/>
        <i/>
        <sz val="14"/>
        <color theme="1"/>
        <rFont val="Times New Roman"/>
        <family val="1"/>
      </rPr>
      <t>in vitro</t>
    </r>
    <r>
      <rPr>
        <b/>
        <sz val="14"/>
        <color theme="1"/>
        <rFont val="Times New Roman"/>
        <family val="1"/>
      </rPr>
      <t xml:space="preserve"> and </t>
    </r>
    <r>
      <rPr>
        <b/>
        <i/>
        <sz val="14"/>
        <color theme="1"/>
        <rFont val="Times New Roman"/>
        <family val="1"/>
      </rPr>
      <t>in vivo</t>
    </r>
    <r>
      <rPr>
        <b/>
        <sz val="14"/>
        <color theme="1"/>
        <rFont val="Times New Roman"/>
        <family val="1"/>
      </rPr>
      <t xml:space="preserve"> studies of IscR binding properties and expression on its target gene promoters (Fig 5C and 5D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Calibri"/>
      <family val="2"/>
      <charset val="22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2">
    <xf numFmtId="0" fontId="0" fillId="0" borderId="0" xfId="0"/>
    <xf numFmtId="0" fontId="0" fillId="0" borderId="0" xfId="0" applyFill="1"/>
    <xf numFmtId="2" fontId="0" fillId="0" borderId="0" xfId="0" applyNumberFormat="1" applyFill="1"/>
    <xf numFmtId="2" fontId="0" fillId="0" borderId="0" xfId="0" applyNumberFormat="1"/>
    <xf numFmtId="0" fontId="2" fillId="0" borderId="0" xfId="0" applyFont="1"/>
    <xf numFmtId="0" fontId="2" fillId="0" borderId="0" xfId="0" applyFont="1" applyFill="1"/>
    <xf numFmtId="0" fontId="5" fillId="0" borderId="0" xfId="0" applyFont="1"/>
    <xf numFmtId="0" fontId="5" fillId="0" borderId="0" xfId="0" applyFont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6" fillId="2" borderId="0" xfId="0" applyFont="1" applyFill="1" applyBorder="1"/>
    <xf numFmtId="0" fontId="6" fillId="0" borderId="0" xfId="0" applyFont="1"/>
    <xf numFmtId="2" fontId="6" fillId="2" borderId="0" xfId="0" applyNumberFormat="1" applyFont="1" applyFill="1" applyBorder="1"/>
    <xf numFmtId="2" fontId="6" fillId="0" borderId="0" xfId="0" applyNumberFormat="1" applyFont="1" applyBorder="1"/>
    <xf numFmtId="0" fontId="6" fillId="2" borderId="0" xfId="0" applyFont="1" applyFill="1"/>
    <xf numFmtId="2" fontId="6" fillId="2" borderId="0" xfId="0" applyNumberFormat="1" applyFont="1" applyFill="1"/>
    <xf numFmtId="2" fontId="6" fillId="0" borderId="0" xfId="0" applyNumberFormat="1" applyFont="1"/>
    <xf numFmtId="2" fontId="6" fillId="0" borderId="0" xfId="0" applyNumberFormat="1" applyFont="1" applyFill="1"/>
    <xf numFmtId="0" fontId="7" fillId="2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Fill="1" applyAlignment="1">
      <alignment horizontal="center"/>
    </xf>
    <xf numFmtId="0" fontId="3" fillId="0" borderId="0" xfId="0" applyFont="1" applyAlignment="1">
      <alignment horizontal="left"/>
    </xf>
  </cellXfs>
  <cellStyles count="2">
    <cellStyle name="Normal" xfId="0" builtinId="0"/>
    <cellStyle name="ปกติ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38"/>
  <sheetViews>
    <sheetView tabSelected="1" zoomScale="55" zoomScaleNormal="55" workbookViewId="0">
      <selection activeCell="T22" sqref="T22"/>
    </sheetView>
  </sheetViews>
  <sheetFormatPr defaultRowHeight="15"/>
  <cols>
    <col min="2" max="2" width="25.7109375" style="4" bestFit="1" customWidth="1"/>
    <col min="3" max="3" width="10.42578125" bestFit="1" customWidth="1"/>
    <col min="4" max="4" width="9.85546875" bestFit="1" customWidth="1"/>
    <col min="5" max="5" width="10.42578125" bestFit="1" customWidth="1"/>
    <col min="6" max="6" width="9.85546875" bestFit="1" customWidth="1"/>
    <col min="8" max="8" width="9.140625" style="4"/>
    <col min="9" max="9" width="10.42578125" bestFit="1" customWidth="1"/>
    <col min="10" max="10" width="10.28515625" bestFit="1" customWidth="1"/>
    <col min="11" max="11" width="10.42578125" bestFit="1" customWidth="1"/>
    <col min="12" max="12" width="9.85546875" bestFit="1" customWidth="1"/>
    <col min="13" max="14" width="8.7109375" style="1"/>
  </cols>
  <sheetData>
    <row r="1" spans="2:22" ht="19.5">
      <c r="B1" s="21" t="s">
        <v>29</v>
      </c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</row>
    <row r="3" spans="2:22">
      <c r="B3" s="6" t="s">
        <v>17</v>
      </c>
      <c r="C3" s="18" t="s">
        <v>6</v>
      </c>
      <c r="D3" s="18" t="s">
        <v>6</v>
      </c>
      <c r="E3" s="19" t="s">
        <v>7</v>
      </c>
      <c r="F3" s="20" t="s">
        <v>7</v>
      </c>
      <c r="G3" s="7"/>
      <c r="H3" s="7" t="s">
        <v>15</v>
      </c>
      <c r="I3" s="18" t="s">
        <v>6</v>
      </c>
      <c r="J3" s="18" t="s">
        <v>6</v>
      </c>
      <c r="K3" s="19" t="s">
        <v>7</v>
      </c>
      <c r="L3" s="20" t="s">
        <v>7</v>
      </c>
      <c r="M3" s="5"/>
      <c r="P3" s="1"/>
    </row>
    <row r="4" spans="2:22">
      <c r="B4" s="6"/>
      <c r="C4" s="8" t="s">
        <v>5</v>
      </c>
      <c r="D4" s="8" t="s">
        <v>14</v>
      </c>
      <c r="E4" s="9" t="s">
        <v>5</v>
      </c>
      <c r="F4" s="9" t="s">
        <v>14</v>
      </c>
      <c r="G4" s="7"/>
      <c r="H4" s="7"/>
      <c r="I4" s="8" t="s">
        <v>5</v>
      </c>
      <c r="J4" s="8" t="s">
        <v>16</v>
      </c>
      <c r="K4" s="9" t="s">
        <v>5</v>
      </c>
      <c r="L4" s="9" t="s">
        <v>14</v>
      </c>
      <c r="M4" s="5"/>
    </row>
    <row r="5" spans="2:22">
      <c r="B5" s="6" t="s">
        <v>1</v>
      </c>
      <c r="C5" s="10">
        <v>1</v>
      </c>
      <c r="D5" s="10">
        <v>16.899999999999999</v>
      </c>
      <c r="E5" s="11">
        <v>1</v>
      </c>
      <c r="F5" s="11">
        <v>6.93</v>
      </c>
      <c r="G5" s="11"/>
      <c r="H5" s="6" t="s">
        <v>0</v>
      </c>
      <c r="I5" s="12">
        <f t="shared" ref="I5:I13" si="0">AVERAGE(C5,C17,C29)</f>
        <v>1</v>
      </c>
      <c r="J5" s="12">
        <f t="shared" ref="J5:J13" si="1">AVERAGE(D5,D17,D29)</f>
        <v>16.899999999999999</v>
      </c>
      <c r="K5" s="13">
        <f t="shared" ref="K5:K13" si="2">AVERAGE(E5,E17,E29)</f>
        <v>1</v>
      </c>
      <c r="L5" s="13">
        <f t="shared" ref="L5:L13" si="3">AVERAGE(F5,F17,F29)</f>
        <v>8.2199999999999989</v>
      </c>
      <c r="M5" s="2"/>
      <c r="N5" s="2"/>
      <c r="O5" s="3"/>
      <c r="P5" s="3"/>
    </row>
    <row r="6" spans="2:22">
      <c r="B6" s="6" t="s">
        <v>20</v>
      </c>
      <c r="C6" s="10">
        <v>34.33</v>
      </c>
      <c r="D6" s="10">
        <v>33.450000000000003</v>
      </c>
      <c r="E6" s="11">
        <v>10.11</v>
      </c>
      <c r="F6" s="11">
        <v>8.1</v>
      </c>
      <c r="G6" s="11"/>
      <c r="H6" s="6" t="s">
        <v>4</v>
      </c>
      <c r="I6" s="12">
        <f t="shared" si="0"/>
        <v>31.66333333333333</v>
      </c>
      <c r="J6" s="12">
        <f t="shared" si="1"/>
        <v>32.450000000000003</v>
      </c>
      <c r="K6" s="13">
        <f t="shared" si="2"/>
        <v>9.2700000000000014</v>
      </c>
      <c r="L6" s="13">
        <f t="shared" si="3"/>
        <v>9.3733333333333331</v>
      </c>
      <c r="M6" s="2"/>
      <c r="N6" s="2"/>
      <c r="O6" s="3"/>
      <c r="P6" s="3"/>
    </row>
    <row r="7" spans="2:22">
      <c r="B7" s="6" t="s">
        <v>21</v>
      </c>
      <c r="C7" s="10">
        <v>3.84</v>
      </c>
      <c r="D7" s="10">
        <v>23.24</v>
      </c>
      <c r="E7" s="11">
        <v>0.67</v>
      </c>
      <c r="F7" s="11">
        <v>7.25</v>
      </c>
      <c r="G7" s="11"/>
      <c r="H7" s="6" t="s">
        <v>2</v>
      </c>
      <c r="I7" s="12">
        <f t="shared" si="0"/>
        <v>4.1733333333333329</v>
      </c>
      <c r="J7" s="12">
        <f t="shared" si="1"/>
        <v>20.36</v>
      </c>
      <c r="K7" s="13">
        <f t="shared" si="2"/>
        <v>1.38</v>
      </c>
      <c r="L7" s="13">
        <f t="shared" si="3"/>
        <v>8.7533333333333339</v>
      </c>
      <c r="M7" s="2"/>
      <c r="N7" s="2"/>
      <c r="O7" s="3"/>
      <c r="P7" s="3"/>
    </row>
    <row r="8" spans="2:22">
      <c r="B8" s="6" t="s">
        <v>22</v>
      </c>
      <c r="C8" s="10">
        <v>26.23</v>
      </c>
      <c r="D8" s="10">
        <v>31.13</v>
      </c>
      <c r="E8" s="11">
        <v>8.6300000000000008</v>
      </c>
      <c r="F8" s="11">
        <v>10.14</v>
      </c>
      <c r="G8" s="11"/>
      <c r="H8" s="6" t="s">
        <v>9</v>
      </c>
      <c r="I8" s="12">
        <f t="shared" si="0"/>
        <v>28.146666666666665</v>
      </c>
      <c r="J8" s="12">
        <f t="shared" si="1"/>
        <v>32.606666666666662</v>
      </c>
      <c r="K8" s="13">
        <f t="shared" si="2"/>
        <v>9.4366666666666674</v>
      </c>
      <c r="L8" s="13">
        <f t="shared" si="3"/>
        <v>9.576666666666668</v>
      </c>
      <c r="M8" s="2"/>
      <c r="N8" s="2"/>
      <c r="O8" s="3"/>
      <c r="P8" s="3"/>
    </row>
    <row r="9" spans="2:22">
      <c r="B9" s="6" t="s">
        <v>23</v>
      </c>
      <c r="C9" s="10">
        <v>24.96</v>
      </c>
      <c r="D9" s="10">
        <v>28.63</v>
      </c>
      <c r="E9" s="11">
        <v>6.76</v>
      </c>
      <c r="F9" s="11">
        <v>9.6300000000000008</v>
      </c>
      <c r="G9" s="11"/>
      <c r="H9" s="6" t="s">
        <v>10</v>
      </c>
      <c r="I9" s="12">
        <f t="shared" si="0"/>
        <v>22.22</v>
      </c>
      <c r="J9" s="12">
        <f t="shared" si="1"/>
        <v>30.796666666666667</v>
      </c>
      <c r="K9" s="13">
        <f t="shared" si="2"/>
        <v>7.416666666666667</v>
      </c>
      <c r="L9" s="13">
        <f t="shared" si="3"/>
        <v>9.69</v>
      </c>
      <c r="M9" s="2"/>
      <c r="N9" s="2"/>
      <c r="O9" s="3"/>
      <c r="P9" s="3"/>
    </row>
    <row r="10" spans="2:22">
      <c r="B10" s="6" t="s">
        <v>24</v>
      </c>
      <c r="C10" s="10">
        <v>24.25</v>
      </c>
      <c r="D10" s="10">
        <v>31.33</v>
      </c>
      <c r="E10" s="11">
        <v>6.42</v>
      </c>
      <c r="F10" s="11">
        <v>10.02</v>
      </c>
      <c r="G10" s="11"/>
      <c r="H10" s="6" t="s">
        <v>11</v>
      </c>
      <c r="I10" s="12">
        <f t="shared" si="0"/>
        <v>22.083333333333332</v>
      </c>
      <c r="J10" s="12">
        <f t="shared" si="1"/>
        <v>30.473333333333333</v>
      </c>
      <c r="K10" s="13">
        <f t="shared" si="2"/>
        <v>7.373333333333334</v>
      </c>
      <c r="L10" s="13">
        <f t="shared" si="3"/>
        <v>9.923333333333332</v>
      </c>
      <c r="M10" s="2"/>
      <c r="N10" s="2"/>
      <c r="O10" s="3"/>
      <c r="P10" s="3"/>
    </row>
    <row r="11" spans="2:22">
      <c r="B11" s="6" t="s">
        <v>25</v>
      </c>
      <c r="C11" s="10">
        <v>26.98</v>
      </c>
      <c r="D11" s="10">
        <v>31.82</v>
      </c>
      <c r="E11" s="11">
        <v>8.24</v>
      </c>
      <c r="F11" s="11">
        <v>9.58</v>
      </c>
      <c r="G11" s="11"/>
      <c r="H11" s="6" t="s">
        <v>12</v>
      </c>
      <c r="I11" s="12">
        <f t="shared" si="0"/>
        <v>28.393333333333334</v>
      </c>
      <c r="J11" s="12">
        <f t="shared" si="1"/>
        <v>31.506666666666671</v>
      </c>
      <c r="K11" s="13">
        <f t="shared" si="2"/>
        <v>9.1199999999999992</v>
      </c>
      <c r="L11" s="13">
        <f t="shared" si="3"/>
        <v>9.8133333333333326</v>
      </c>
      <c r="M11" s="2"/>
      <c r="N11" s="2"/>
      <c r="O11" s="3"/>
      <c r="P11" s="3"/>
    </row>
    <row r="12" spans="2:22">
      <c r="B12" s="6" t="s">
        <v>26</v>
      </c>
      <c r="C12" s="14">
        <v>22.79</v>
      </c>
      <c r="D12" s="14">
        <v>24.4</v>
      </c>
      <c r="E12" s="11">
        <v>8.52</v>
      </c>
      <c r="F12" s="11">
        <v>10.71</v>
      </c>
      <c r="G12" s="11"/>
      <c r="H12" s="6" t="s">
        <v>3</v>
      </c>
      <c r="I12" s="15">
        <f t="shared" si="0"/>
        <v>21.636666666666667</v>
      </c>
      <c r="J12" s="15">
        <f t="shared" si="1"/>
        <v>24.399999999999995</v>
      </c>
      <c r="K12" s="11">
        <f t="shared" si="2"/>
        <v>9.1999999999999993</v>
      </c>
      <c r="L12" s="11">
        <f t="shared" si="3"/>
        <v>10.709999999999999</v>
      </c>
      <c r="M12" s="2"/>
      <c r="N12" s="2"/>
      <c r="O12" s="3"/>
      <c r="P12" s="3"/>
    </row>
    <row r="13" spans="2:22">
      <c r="B13" s="6" t="s">
        <v>27</v>
      </c>
      <c r="C13" s="10">
        <v>4.04</v>
      </c>
      <c r="D13" s="10">
        <v>18.88</v>
      </c>
      <c r="E13" s="11">
        <v>1.56</v>
      </c>
      <c r="F13" s="11">
        <v>8.85</v>
      </c>
      <c r="G13" s="11"/>
      <c r="H13" s="6" t="s">
        <v>13</v>
      </c>
      <c r="I13" s="12">
        <f t="shared" si="0"/>
        <v>5.62</v>
      </c>
      <c r="J13" s="12">
        <f t="shared" si="1"/>
        <v>20.83666666666667</v>
      </c>
      <c r="K13" s="13">
        <f t="shared" si="2"/>
        <v>1.9200000000000002</v>
      </c>
      <c r="L13" s="13">
        <f t="shared" si="3"/>
        <v>8.1733333333333338</v>
      </c>
      <c r="P13" s="1"/>
    </row>
    <row r="14" spans="2:22">
      <c r="B14" s="6"/>
      <c r="C14" s="11"/>
      <c r="D14" s="11"/>
      <c r="E14" s="11"/>
      <c r="F14" s="11"/>
      <c r="G14" s="11"/>
      <c r="H14" s="6"/>
      <c r="I14" s="11"/>
      <c r="J14" s="11"/>
      <c r="K14" s="11"/>
      <c r="L14" s="11"/>
    </row>
    <row r="15" spans="2:22">
      <c r="B15" s="6" t="s">
        <v>18</v>
      </c>
      <c r="C15" s="18" t="s">
        <v>6</v>
      </c>
      <c r="D15" s="18" t="s">
        <v>6</v>
      </c>
      <c r="E15" s="19" t="s">
        <v>7</v>
      </c>
      <c r="F15" s="20" t="s">
        <v>7</v>
      </c>
      <c r="G15" s="11"/>
      <c r="H15" s="7" t="s">
        <v>8</v>
      </c>
      <c r="I15" s="18" t="s">
        <v>6</v>
      </c>
      <c r="J15" s="18" t="s">
        <v>6</v>
      </c>
      <c r="K15" s="19" t="s">
        <v>7</v>
      </c>
      <c r="L15" s="20" t="s">
        <v>7</v>
      </c>
      <c r="M15" s="2"/>
      <c r="N15" s="2"/>
      <c r="O15" s="3"/>
      <c r="P15" s="3"/>
    </row>
    <row r="16" spans="2:22">
      <c r="B16" s="6"/>
      <c r="C16" s="8" t="s">
        <v>5</v>
      </c>
      <c r="D16" s="8" t="s">
        <v>14</v>
      </c>
      <c r="E16" s="9" t="s">
        <v>5</v>
      </c>
      <c r="F16" s="9" t="s">
        <v>14</v>
      </c>
      <c r="G16" s="11"/>
      <c r="H16" s="7"/>
      <c r="I16" s="8" t="s">
        <v>5</v>
      </c>
      <c r="J16" s="8" t="s">
        <v>14</v>
      </c>
      <c r="K16" s="9" t="s">
        <v>5</v>
      </c>
      <c r="L16" s="9" t="s">
        <v>14</v>
      </c>
      <c r="M16" s="2"/>
      <c r="N16" s="2"/>
      <c r="O16" s="3"/>
      <c r="P16" s="3"/>
    </row>
    <row r="17" spans="2:16">
      <c r="B17" s="6" t="s">
        <v>1</v>
      </c>
      <c r="C17" s="10">
        <v>1</v>
      </c>
      <c r="D17" s="10">
        <v>14.9</v>
      </c>
      <c r="E17" s="11">
        <v>1</v>
      </c>
      <c r="F17" s="11">
        <v>8.6199999999999992</v>
      </c>
      <c r="G17" s="11"/>
      <c r="H17" s="6" t="s">
        <v>0</v>
      </c>
      <c r="I17" s="15">
        <f t="shared" ref="I17:L19" si="4">STDEV(C5,C17,C29)</f>
        <v>0</v>
      </c>
      <c r="J17" s="15">
        <f t="shared" si="4"/>
        <v>1.9999999999999991</v>
      </c>
      <c r="K17" s="16">
        <f t="shared" si="4"/>
        <v>0</v>
      </c>
      <c r="L17" s="16">
        <f t="shared" si="4"/>
        <v>1.1437219941926491</v>
      </c>
      <c r="M17" s="2"/>
      <c r="N17" s="2"/>
      <c r="O17" s="3"/>
      <c r="P17" s="3"/>
    </row>
    <row r="18" spans="2:16">
      <c r="B18" s="6" t="s">
        <v>20</v>
      </c>
      <c r="C18" s="10">
        <v>29.33</v>
      </c>
      <c r="D18" s="10">
        <v>31.45</v>
      </c>
      <c r="E18" s="11">
        <v>9.57</v>
      </c>
      <c r="F18" s="11">
        <v>10.44</v>
      </c>
      <c r="G18" s="11"/>
      <c r="H18" s="6" t="s">
        <v>28</v>
      </c>
      <c r="I18" s="15">
        <f t="shared" si="4"/>
        <v>2.5166114784235836</v>
      </c>
      <c r="J18" s="15">
        <f t="shared" si="4"/>
        <v>1.0000000000000018</v>
      </c>
      <c r="K18" s="16">
        <f t="shared" si="4"/>
        <v>1.0235233265539183</v>
      </c>
      <c r="L18" s="16">
        <f t="shared" si="4"/>
        <v>1.1836102962264945</v>
      </c>
      <c r="M18" s="2"/>
      <c r="N18" s="2"/>
      <c r="O18" s="3"/>
      <c r="P18" s="3"/>
    </row>
    <row r="19" spans="2:16">
      <c r="B19" s="6" t="s">
        <v>21</v>
      </c>
      <c r="C19" s="10">
        <v>4.54</v>
      </c>
      <c r="D19" s="10">
        <v>19.18</v>
      </c>
      <c r="E19" s="11">
        <v>1.42</v>
      </c>
      <c r="F19" s="11">
        <v>9.5500000000000007</v>
      </c>
      <c r="G19" s="6"/>
      <c r="H19" s="6" t="s">
        <v>2</v>
      </c>
      <c r="I19" s="15">
        <f t="shared" si="4"/>
        <v>0.35118845842842472</v>
      </c>
      <c r="J19" s="15">
        <f t="shared" si="4"/>
        <v>2.5076682396202075</v>
      </c>
      <c r="K19" s="16">
        <f t="shared" si="4"/>
        <v>0.69086901797663502</v>
      </c>
      <c r="L19" s="16">
        <f t="shared" si="4"/>
        <v>1.302702319539407</v>
      </c>
      <c r="M19" s="2"/>
      <c r="N19" s="2"/>
      <c r="O19" s="3"/>
      <c r="P19" s="3"/>
    </row>
    <row r="20" spans="2:16">
      <c r="B20" s="6" t="s">
        <v>22</v>
      </c>
      <c r="C20" s="10">
        <v>28.44</v>
      </c>
      <c r="D20" s="10">
        <v>34.15</v>
      </c>
      <c r="E20" s="11">
        <v>10.01</v>
      </c>
      <c r="F20" s="11">
        <v>10.06</v>
      </c>
      <c r="G20" s="11"/>
      <c r="H20" s="6" t="s">
        <v>9</v>
      </c>
      <c r="I20" s="15">
        <f t="shared" ref="I20:K25" si="5">STDEV(C8,C20,C32)</f>
        <v>1.7881368329446523</v>
      </c>
      <c r="J20" s="15">
        <f t="shared" si="5"/>
        <v>1.51110334965327</v>
      </c>
      <c r="K20" s="16">
        <f t="shared" si="5"/>
        <v>0.71898076005782841</v>
      </c>
      <c r="L20" s="16">
        <f>STDEV(F11,F20,F32)</f>
        <v>0.78249600637958583</v>
      </c>
      <c r="M20" s="2"/>
      <c r="N20" s="2"/>
      <c r="O20" s="3"/>
      <c r="P20" s="3"/>
    </row>
    <row r="21" spans="2:16">
      <c r="B21" s="6" t="s">
        <v>23</v>
      </c>
      <c r="C21" s="10">
        <v>20.28</v>
      </c>
      <c r="D21" s="10">
        <v>32.89</v>
      </c>
      <c r="E21" s="11">
        <v>7.67</v>
      </c>
      <c r="F21" s="11">
        <v>8.91</v>
      </c>
      <c r="G21" s="11"/>
      <c r="H21" s="6" t="s">
        <v>10</v>
      </c>
      <c r="I21" s="15">
        <f t="shared" si="5"/>
        <v>2.4404098016521729</v>
      </c>
      <c r="J21" s="15">
        <f t="shared" si="5"/>
        <v>2.1309465815297521</v>
      </c>
      <c r="K21" s="16">
        <f t="shared" si="5"/>
        <v>0.57361427225386707</v>
      </c>
      <c r="L21" s="16">
        <f>STDEV(F9,F21,F33)</f>
        <v>0.81166495550812057</v>
      </c>
      <c r="M21" s="2"/>
      <c r="N21" s="2"/>
      <c r="O21" s="3"/>
      <c r="P21" s="3"/>
    </row>
    <row r="22" spans="2:16">
      <c r="B22" s="6" t="s">
        <v>24</v>
      </c>
      <c r="C22" s="10">
        <v>20.190000000000001</v>
      </c>
      <c r="D22" s="10">
        <v>27.42</v>
      </c>
      <c r="E22" s="11">
        <v>7.54</v>
      </c>
      <c r="F22" s="11">
        <v>9.31</v>
      </c>
      <c r="G22" s="11"/>
      <c r="H22" s="6" t="s">
        <v>11</v>
      </c>
      <c r="I22" s="15">
        <f t="shared" si="5"/>
        <v>2.043754714571524</v>
      </c>
      <c r="J22" s="15">
        <f t="shared" si="5"/>
        <v>2.727825752010808</v>
      </c>
      <c r="K22" s="16">
        <f t="shared" si="5"/>
        <v>0.88189190569668652</v>
      </c>
      <c r="L22" s="16">
        <f>STDEV(F10,F22,F34)</f>
        <v>0.57116839314980716</v>
      </c>
    </row>
    <row r="23" spans="2:16">
      <c r="B23" s="6" t="s">
        <v>25</v>
      </c>
      <c r="C23" s="10">
        <v>28.53</v>
      </c>
      <c r="D23" s="10">
        <v>32.67</v>
      </c>
      <c r="E23" s="11">
        <v>9.56</v>
      </c>
      <c r="F23" s="11">
        <v>10.33</v>
      </c>
      <c r="G23" s="11"/>
      <c r="H23" s="6" t="s">
        <v>12</v>
      </c>
      <c r="I23" s="15">
        <f t="shared" si="5"/>
        <v>1.3501975164150373</v>
      </c>
      <c r="J23" s="15">
        <f t="shared" si="5"/>
        <v>1.34760280993078</v>
      </c>
      <c r="K23" s="16">
        <f t="shared" si="5"/>
        <v>0.76210235533030612</v>
      </c>
      <c r="L23" s="16">
        <f>STDEV(F8,F23,F35)</f>
        <v>0.4179712908801278</v>
      </c>
    </row>
    <row r="24" spans="2:16">
      <c r="B24" s="6" t="s">
        <v>26</v>
      </c>
      <c r="C24" s="14">
        <v>20.53</v>
      </c>
      <c r="D24" s="14">
        <v>28.9</v>
      </c>
      <c r="E24" s="11">
        <v>9.8800000000000008</v>
      </c>
      <c r="F24" s="11">
        <v>9.83</v>
      </c>
      <c r="G24" s="11"/>
      <c r="H24" s="6" t="s">
        <v>3</v>
      </c>
      <c r="I24" s="15">
        <f t="shared" si="5"/>
        <v>1.1307224828990228</v>
      </c>
      <c r="J24" s="15">
        <f t="shared" si="5"/>
        <v>4.5000000000000249</v>
      </c>
      <c r="K24" s="17">
        <f t="shared" si="5"/>
        <v>0.6800000000000006</v>
      </c>
      <c r="L24" s="17">
        <f>STDEV(F12,F24,F36)</f>
        <v>0.87999999999999989</v>
      </c>
    </row>
    <row r="25" spans="2:16">
      <c r="B25" s="6" t="s">
        <v>27</v>
      </c>
      <c r="C25" s="10">
        <v>7.55</v>
      </c>
      <c r="D25" s="10">
        <v>24.01</v>
      </c>
      <c r="E25" s="11">
        <v>2.66</v>
      </c>
      <c r="F25" s="11">
        <v>8.6300000000000008</v>
      </c>
      <c r="G25" s="11"/>
      <c r="H25" s="6" t="s">
        <v>13</v>
      </c>
      <c r="I25" s="15">
        <f t="shared" si="5"/>
        <v>1.7809828747071099</v>
      </c>
      <c r="J25" s="15">
        <f t="shared" si="5"/>
        <v>2.7729827502769182</v>
      </c>
      <c r="K25" s="16">
        <f t="shared" si="5"/>
        <v>0.64093681435848193</v>
      </c>
      <c r="L25" s="16">
        <f>STDEV(F9,F25,F37)</f>
        <v>1.3061521095696902</v>
      </c>
    </row>
    <row r="26" spans="2:16">
      <c r="B26" s="6"/>
      <c r="C26" s="11"/>
      <c r="D26" s="11"/>
      <c r="E26" s="11"/>
      <c r="F26" s="11"/>
      <c r="G26" s="11"/>
    </row>
    <row r="27" spans="2:16">
      <c r="B27" s="6" t="s">
        <v>19</v>
      </c>
      <c r="C27" s="18" t="s">
        <v>6</v>
      </c>
      <c r="D27" s="18" t="s">
        <v>6</v>
      </c>
      <c r="E27" s="19" t="s">
        <v>7</v>
      </c>
      <c r="F27" s="20" t="s">
        <v>7</v>
      </c>
      <c r="G27" s="11"/>
      <c r="H27" s="6"/>
      <c r="I27" s="11"/>
      <c r="J27" s="11"/>
      <c r="K27" s="11"/>
      <c r="L27" s="11"/>
    </row>
    <row r="28" spans="2:16">
      <c r="B28" s="6"/>
      <c r="C28" s="8" t="s">
        <v>5</v>
      </c>
      <c r="D28" s="8" t="s">
        <v>14</v>
      </c>
      <c r="E28" s="9" t="s">
        <v>5</v>
      </c>
      <c r="F28" s="9" t="s">
        <v>14</v>
      </c>
      <c r="G28" s="11"/>
    </row>
    <row r="29" spans="2:16">
      <c r="B29" s="6" t="s">
        <v>1</v>
      </c>
      <c r="C29" s="10">
        <v>1</v>
      </c>
      <c r="D29" s="10">
        <v>18.899999999999999</v>
      </c>
      <c r="E29" s="11">
        <v>1</v>
      </c>
      <c r="F29" s="11">
        <v>9.11</v>
      </c>
      <c r="G29" s="11"/>
    </row>
    <row r="30" spans="2:16">
      <c r="B30" s="6" t="s">
        <v>20</v>
      </c>
      <c r="C30" s="10">
        <v>31.33</v>
      </c>
      <c r="D30" s="10">
        <v>32.450000000000003</v>
      </c>
      <c r="E30" s="11">
        <v>8.1300000000000008</v>
      </c>
      <c r="F30" s="11">
        <v>9.58</v>
      </c>
      <c r="G30" s="11"/>
    </row>
    <row r="31" spans="2:16">
      <c r="B31" s="6" t="s">
        <v>21</v>
      </c>
      <c r="C31" s="10">
        <v>4.1399999999999997</v>
      </c>
      <c r="D31" s="10">
        <v>18.66</v>
      </c>
      <c r="E31" s="11">
        <v>2.0499999999999998</v>
      </c>
      <c r="F31" s="11">
        <v>9.4600000000000009</v>
      </c>
      <c r="G31" s="11"/>
    </row>
    <row r="32" spans="2:16">
      <c r="B32" s="6" t="s">
        <v>22</v>
      </c>
      <c r="C32" s="10">
        <v>29.77</v>
      </c>
      <c r="D32" s="10">
        <v>32.54</v>
      </c>
      <c r="E32" s="11">
        <v>9.67</v>
      </c>
      <c r="F32" s="11">
        <v>8.5299999999999994</v>
      </c>
      <c r="G32" s="11"/>
    </row>
    <row r="33" spans="2:7">
      <c r="B33" s="6" t="s">
        <v>23</v>
      </c>
      <c r="C33" s="10">
        <v>21.42</v>
      </c>
      <c r="D33" s="10">
        <v>30.87</v>
      </c>
      <c r="E33" s="11">
        <v>7.82</v>
      </c>
      <c r="F33" s="11">
        <v>10.53</v>
      </c>
      <c r="G33" s="11"/>
    </row>
    <row r="34" spans="2:7">
      <c r="B34" s="6" t="s">
        <v>24</v>
      </c>
      <c r="C34" s="10">
        <v>21.81</v>
      </c>
      <c r="D34" s="10">
        <v>32.67</v>
      </c>
      <c r="E34" s="11">
        <v>8.16</v>
      </c>
      <c r="F34" s="11">
        <v>10.44</v>
      </c>
      <c r="G34" s="11"/>
    </row>
    <row r="35" spans="2:7">
      <c r="B35" s="6" t="s">
        <v>25</v>
      </c>
      <c r="C35" s="10">
        <v>29.67</v>
      </c>
      <c r="D35" s="10">
        <v>30.03</v>
      </c>
      <c r="E35" s="11">
        <v>9.56</v>
      </c>
      <c r="F35" s="11">
        <v>9.5299999999999994</v>
      </c>
      <c r="G35" s="11"/>
    </row>
    <row r="36" spans="2:7">
      <c r="B36" s="6" t="s">
        <v>26</v>
      </c>
      <c r="C36" s="14">
        <v>21.59</v>
      </c>
      <c r="D36" s="14">
        <v>19.899999999999999</v>
      </c>
      <c r="E36" s="11">
        <v>9.1999999999999993</v>
      </c>
      <c r="F36" s="11">
        <v>11.59</v>
      </c>
      <c r="G36" s="11"/>
    </row>
    <row r="37" spans="2:7">
      <c r="B37" s="6" t="s">
        <v>27</v>
      </c>
      <c r="C37" s="10">
        <v>5.27</v>
      </c>
      <c r="D37" s="10">
        <v>19.62</v>
      </c>
      <c r="E37" s="11">
        <v>1.54</v>
      </c>
      <c r="F37" s="11">
        <v>7.04</v>
      </c>
      <c r="G37" s="11"/>
    </row>
    <row r="38" spans="2:7">
      <c r="B38" s="6"/>
      <c r="C38" s="11"/>
      <c r="D38" s="11"/>
      <c r="E38" s="11"/>
      <c r="F38" s="11"/>
      <c r="G38" s="11"/>
    </row>
  </sheetData>
  <mergeCells count="1">
    <mergeCell ref="B1:V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fuA,tpx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timate</dc:creator>
  <cp:lastModifiedBy>Kritsakorn</cp:lastModifiedBy>
  <dcterms:created xsi:type="dcterms:W3CDTF">2014-01-02T05:34:36Z</dcterms:created>
  <dcterms:modified xsi:type="dcterms:W3CDTF">2019-06-12T08:20:26Z</dcterms:modified>
</cp:coreProperties>
</file>